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jing/Downloads/"/>
    </mc:Choice>
  </mc:AlternateContent>
  <xr:revisionPtr revIDLastSave="0" documentId="13_ncr:1_{78CC9C03-B866-AA43-AF43-896834C5FFA0}" xr6:coauthVersionLast="47" xr6:coauthVersionMax="47" xr10:uidLastSave="{00000000-0000-0000-0000-000000000000}"/>
  <bookViews>
    <workbookView xWindow="8080" yWindow="3200" windowWidth="27840" windowHeight="15200" xr2:uid="{2041B333-9D11-3F41-8DD0-A1094D072CA0}"/>
  </bookViews>
  <sheets>
    <sheet name="Sheet1" sheetId="1" r:id="rId1"/>
  </sheets>
  <definedNames>
    <definedName name="_xlnm._FilterDatabase" localSheetId="0" hidden="1">Sheet1!$B$2:$R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129">
  <si>
    <t>Uniprot ID</t>
    <phoneticPr fontId="1" type="noConversion"/>
  </si>
  <si>
    <t>Protein discription</t>
    <phoneticPr fontId="1" type="noConversion"/>
  </si>
  <si>
    <t>Fold change</t>
    <phoneticPr fontId="1" type="noConversion"/>
  </si>
  <si>
    <t>Adjusted P values</t>
    <phoneticPr fontId="1" type="noConversion"/>
  </si>
  <si>
    <t>P61160</t>
  </si>
  <si>
    <t>P59665</t>
  </si>
  <si>
    <t>P42167</t>
  </si>
  <si>
    <t>P19971</t>
  </si>
  <si>
    <t>Q9HD89</t>
  </si>
  <si>
    <t>P08519</t>
  </si>
  <si>
    <t>P05109</t>
  </si>
  <si>
    <t>Q92896</t>
  </si>
  <si>
    <t>P28838</t>
  </si>
  <si>
    <t>Q9Y6N7</t>
  </si>
  <si>
    <t>Effect Size</t>
    <phoneticPr fontId="1" type="noConversion"/>
  </si>
  <si>
    <t>Power value</t>
    <phoneticPr fontId="1" type="noConversion"/>
  </si>
  <si>
    <t>TBM vs Ctrl</t>
    <phoneticPr fontId="1" type="noConversion"/>
  </si>
  <si>
    <t>P06702</t>
  </si>
  <si>
    <t>P11215</t>
  </si>
  <si>
    <t>Q01518</t>
  </si>
  <si>
    <t>P24158</t>
  </si>
  <si>
    <t>P59998</t>
  </si>
  <si>
    <t>P11137</t>
  </si>
  <si>
    <t>P06576</t>
  </si>
  <si>
    <t>P07910</t>
  </si>
  <si>
    <t>P20700</t>
  </si>
  <si>
    <t>PM vs Ctrl</t>
    <phoneticPr fontId="1" type="noConversion"/>
  </si>
  <si>
    <t>VM vs Ctrl</t>
    <phoneticPr fontId="1" type="noConversion"/>
  </si>
  <si>
    <t>Q03252</t>
  </si>
  <si>
    <t>Q86VB7</t>
  </si>
  <si>
    <t>P22897</t>
  </si>
  <si>
    <t>P01861</t>
  </si>
  <si>
    <t>A0A087WSY6</t>
  </si>
  <si>
    <t>Q9UGN4</t>
  </si>
  <si>
    <t>P04080</t>
  </si>
  <si>
    <t>P0DOX5</t>
  </si>
  <si>
    <t>Q9UEW3</t>
  </si>
  <si>
    <t>Q01082</t>
  </si>
  <si>
    <t>CCM vs Ctrl</t>
    <phoneticPr fontId="1" type="noConversion"/>
  </si>
  <si>
    <t>Top 10 up-regulated DEPs</t>
    <phoneticPr fontId="1" type="noConversion"/>
  </si>
  <si>
    <t>Classify biomarker panels</t>
    <phoneticPr fontId="1" type="noConversion"/>
  </si>
  <si>
    <t>Genes</t>
    <phoneticPr fontId="1" type="noConversion"/>
  </si>
  <si>
    <t>TBM vs PM</t>
    <phoneticPr fontId="1" type="noConversion"/>
  </si>
  <si>
    <t>TBM vs VM</t>
    <phoneticPr fontId="1" type="noConversion"/>
  </si>
  <si>
    <t>TBM vs CCM</t>
    <phoneticPr fontId="1" type="noConversion"/>
  </si>
  <si>
    <t>ACTR2</t>
  </si>
  <si>
    <t>Actin-related protein 2</t>
  </si>
  <si>
    <t>DEFA1</t>
  </si>
  <si>
    <t>Neutrophil defensin 1</t>
  </si>
  <si>
    <t>TMPO</t>
  </si>
  <si>
    <t>Lamina-associated polypeptide 2, isoforms beta/gamma</t>
  </si>
  <si>
    <t>TYMP</t>
  </si>
  <si>
    <t>Thymidine phosphorylase</t>
  </si>
  <si>
    <t>RETN</t>
  </si>
  <si>
    <t>Resistin</t>
  </si>
  <si>
    <t>LPA</t>
  </si>
  <si>
    <t>Apolipoprotein(a)</t>
  </si>
  <si>
    <t>S100A8</t>
  </si>
  <si>
    <t>Protein S100-A8</t>
  </si>
  <si>
    <t>GLG1</t>
  </si>
  <si>
    <t>Golgi apparatus protein 1</t>
  </si>
  <si>
    <t>LAP3</t>
  </si>
  <si>
    <t>Cytosol aminopeptidase</t>
  </si>
  <si>
    <t>Roundabout homolog 1</t>
  </si>
  <si>
    <t>S100A9</t>
  </si>
  <si>
    <t>Protein S100-A9</t>
  </si>
  <si>
    <t>ITGAM</t>
  </si>
  <si>
    <t>Integrin alpha-M</t>
  </si>
  <si>
    <t>CAP1</t>
  </si>
  <si>
    <t>Adenylyl cyclase-associated protein 1</t>
  </si>
  <si>
    <t>PRTN3</t>
  </si>
  <si>
    <t>Myeloblastin</t>
  </si>
  <si>
    <t>ARPC4</t>
  </si>
  <si>
    <t>Actin-related protein 2/3 complex subunit 4</t>
  </si>
  <si>
    <t>MAP2</t>
  </si>
  <si>
    <t>Microtubule-associated protein 2</t>
  </si>
  <si>
    <t>ATP5F1B</t>
  </si>
  <si>
    <t>ATP synthase subunit beta, mitochondrial</t>
  </si>
  <si>
    <t>HNRNPC</t>
  </si>
  <si>
    <t>Heterogeneous nuclear ribonucleoproteins C1/C2</t>
  </si>
  <si>
    <t>LMNB1</t>
  </si>
  <si>
    <t>Lamin-B1</t>
  </si>
  <si>
    <t>LMNB2</t>
  </si>
  <si>
    <t>Lamin-B2</t>
  </si>
  <si>
    <t>CD163</t>
  </si>
  <si>
    <t>Scavenger receptor cysteine-rich type 1 protein M130</t>
  </si>
  <si>
    <t>MRC1</t>
  </si>
  <si>
    <t>Macrophage mannose receptor 1</t>
  </si>
  <si>
    <t>IGHG4</t>
  </si>
  <si>
    <t>Immunoglobulin heavy constant gamma 4</t>
  </si>
  <si>
    <t>IGKV3D-15</t>
  </si>
  <si>
    <t>Immunoglobulin kappa variable 3D-15</t>
  </si>
  <si>
    <t>CD300A</t>
  </si>
  <si>
    <t>CMRF35-like molecule 8</t>
  </si>
  <si>
    <t>CSTB</t>
  </si>
  <si>
    <t>Cystatin-B</t>
  </si>
  <si>
    <t>Immunoglobulin gamma-1 heavy chain</t>
  </si>
  <si>
    <t>MARCO</t>
  </si>
  <si>
    <t>Macrophage receptor MARCO</t>
  </si>
  <si>
    <t>SPTBN1</t>
  </si>
  <si>
    <t>Spectrin beta chain, non-erythrocytic 1</t>
  </si>
  <si>
    <t>IGG1</t>
    <phoneticPr fontId="1" type="noConversion"/>
  </si>
  <si>
    <t>P00734</t>
  </si>
  <si>
    <t>F2</t>
  </si>
  <si>
    <t>Prothrombin</t>
  </si>
  <si>
    <t>P23381</t>
  </si>
  <si>
    <t>WARS1</t>
  </si>
  <si>
    <t>Tryptophan--tRNA ligase, cytoplasmic</t>
  </si>
  <si>
    <t>Q13822</t>
  </si>
  <si>
    <t>ENPP2</t>
  </si>
  <si>
    <t>Ectonucleotide pyrophosphatase/phosphodiesterase family member 2</t>
  </si>
  <si>
    <t>O95445</t>
  </si>
  <si>
    <t>APOM</t>
  </si>
  <si>
    <t>Apolipoprotein M</t>
  </si>
  <si>
    <t>P00748</t>
  </si>
  <si>
    <t>F12</t>
  </si>
  <si>
    <t>Coagulation factor XII</t>
  </si>
  <si>
    <t>P01889</t>
  </si>
  <si>
    <t>HLA-B</t>
  </si>
  <si>
    <t>HLA class I histocompatibility antigen, B alpha chain</t>
  </si>
  <si>
    <t>P26572</t>
  </si>
  <si>
    <t>MGAT1</t>
  </si>
  <si>
    <t>Alpha-1,3-mannosyl-glycoprotein 2-beta-N-acetylglucosaminyltransferase</t>
  </si>
  <si>
    <t xml:space="preserve"> P values</t>
    <phoneticPr fontId="1" type="noConversion"/>
  </si>
  <si>
    <t>TYMP</t>
    <phoneticPr fontId="1" type="noConversion"/>
  </si>
  <si>
    <t>P19971</t>
    <phoneticPr fontId="1" type="noConversion"/>
  </si>
  <si>
    <t>Thymidine phosphorylase</t>
    <phoneticPr fontId="1" type="noConversion"/>
  </si>
  <si>
    <t>ROBO1</t>
    <phoneticPr fontId="1" type="noConversion"/>
  </si>
  <si>
    <t>Table S5.The power analysis results of the top10 upregulated DEPs and proteins in biomarker pane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4"/>
      <name val="Arial"/>
      <family val="2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6F5F5-7AC0-644C-A789-D032A8245364}">
  <dimension ref="A1:R42"/>
  <sheetViews>
    <sheetView tabSelected="1" workbookViewId="0">
      <pane ySplit="2" topLeftCell="A3" activePane="bottomLeft" state="frozen"/>
      <selection pane="bottomLeft" activeCell="D10" sqref="D10"/>
    </sheetView>
  </sheetViews>
  <sheetFormatPr baseColWidth="10" defaultRowHeight="16"/>
  <cols>
    <col min="1" max="1" width="10.83203125" style="1"/>
    <col min="2" max="2" width="26.83203125" style="2" customWidth="1"/>
    <col min="3" max="3" width="15.33203125" style="2" customWidth="1"/>
    <col min="4" max="4" width="13.83203125" style="2" customWidth="1"/>
    <col min="5" max="5" width="21.6640625" style="2" customWidth="1"/>
    <col min="6" max="6" width="15.5" style="6" customWidth="1"/>
    <col min="7" max="7" width="17.1640625" style="2" customWidth="1"/>
    <col min="8" max="8" width="12" style="8" customWidth="1"/>
    <col min="9" max="9" width="20.1640625" style="4" customWidth="1"/>
    <col min="10" max="10" width="10.83203125" style="1"/>
    <col min="11" max="11" width="28.5" style="2" customWidth="1"/>
    <col min="12" max="13" width="11.1640625" style="2" customWidth="1"/>
    <col min="14" max="14" width="64.1640625" style="2" customWidth="1"/>
    <col min="15" max="15" width="19.83203125" style="6" customWidth="1"/>
    <col min="16" max="16" width="20" style="25" customWidth="1"/>
    <col min="17" max="17" width="15.1640625" style="2" customWidth="1"/>
    <col min="18" max="18" width="18.33203125" style="4" customWidth="1"/>
    <col min="19" max="16384" width="10.83203125" style="1"/>
  </cols>
  <sheetData>
    <row r="1" spans="1:18">
      <c r="A1" s="29" t="s">
        <v>128</v>
      </c>
    </row>
    <row r="2" spans="1:18">
      <c r="B2" s="3" t="s">
        <v>39</v>
      </c>
      <c r="C2" s="3" t="s">
        <v>0</v>
      </c>
      <c r="D2" s="3" t="s">
        <v>41</v>
      </c>
      <c r="E2" s="3" t="s">
        <v>1</v>
      </c>
      <c r="F2" s="5" t="s">
        <v>2</v>
      </c>
      <c r="G2" s="3" t="s">
        <v>3</v>
      </c>
      <c r="H2" s="7" t="s">
        <v>14</v>
      </c>
      <c r="I2" s="3" t="s">
        <v>15</v>
      </c>
      <c r="K2" s="3" t="s">
        <v>40</v>
      </c>
      <c r="L2" s="3" t="s">
        <v>0</v>
      </c>
      <c r="M2" s="3" t="s">
        <v>41</v>
      </c>
      <c r="N2" s="3" t="s">
        <v>1</v>
      </c>
      <c r="O2" s="21" t="s">
        <v>2</v>
      </c>
      <c r="P2" s="24" t="s">
        <v>123</v>
      </c>
      <c r="Q2" s="22" t="s">
        <v>14</v>
      </c>
      <c r="R2" s="20" t="s">
        <v>15</v>
      </c>
    </row>
    <row r="3" spans="1:18">
      <c r="B3" s="30" t="s">
        <v>16</v>
      </c>
      <c r="C3" s="9" t="s">
        <v>4</v>
      </c>
      <c r="D3" s="17" t="s">
        <v>45</v>
      </c>
      <c r="E3" s="17" t="s">
        <v>46</v>
      </c>
      <c r="F3" s="10">
        <v>59.649519198079759</v>
      </c>
      <c r="G3" s="11">
        <v>8.6899999999999998E-5</v>
      </c>
      <c r="H3" s="12">
        <v>1.5583103759019794</v>
      </c>
      <c r="I3" s="9">
        <v>0.95</v>
      </c>
      <c r="K3" s="31" t="s">
        <v>42</v>
      </c>
      <c r="L3" s="13" t="s">
        <v>102</v>
      </c>
      <c r="M3" s="13" t="s">
        <v>103</v>
      </c>
      <c r="N3" s="26" t="s">
        <v>104</v>
      </c>
      <c r="O3" s="14">
        <v>2.1127429226016181</v>
      </c>
      <c r="P3" s="15">
        <v>1.2342888414340399E-3</v>
      </c>
      <c r="Q3" s="16">
        <v>1.6631064224401837</v>
      </c>
      <c r="R3" s="9">
        <v>0.97</v>
      </c>
    </row>
    <row r="4" spans="1:18">
      <c r="B4" s="30"/>
      <c r="C4" s="9" t="s">
        <v>5</v>
      </c>
      <c r="D4" s="17" t="s">
        <v>47</v>
      </c>
      <c r="E4" s="17" t="s">
        <v>48</v>
      </c>
      <c r="F4" s="10">
        <v>55.119379168464853</v>
      </c>
      <c r="G4" s="11">
        <v>2.0509489999999998E-3</v>
      </c>
      <c r="H4" s="12">
        <v>1.0486535840348743</v>
      </c>
      <c r="I4" s="9">
        <v>0.68</v>
      </c>
      <c r="K4" s="31"/>
      <c r="L4" s="13" t="s">
        <v>125</v>
      </c>
      <c r="M4" s="13" t="s">
        <v>124</v>
      </c>
      <c r="N4" s="26" t="s">
        <v>126</v>
      </c>
      <c r="O4" s="14">
        <v>2.81</v>
      </c>
      <c r="P4" s="15">
        <v>1.01741090813917E-2</v>
      </c>
      <c r="Q4" s="16">
        <v>1.1388775204834727</v>
      </c>
      <c r="R4" s="9">
        <v>0.74</v>
      </c>
    </row>
    <row r="5" spans="1:18">
      <c r="B5" s="30"/>
      <c r="C5" s="9" t="s">
        <v>6</v>
      </c>
      <c r="D5" s="17" t="s">
        <v>49</v>
      </c>
      <c r="E5" s="17" t="s">
        <v>50</v>
      </c>
      <c r="F5" s="10">
        <v>50.634451776077867</v>
      </c>
      <c r="G5" s="11">
        <v>9.5500000000000004E-5</v>
      </c>
      <c r="H5" s="12">
        <v>1.8553886429071269</v>
      </c>
      <c r="I5" s="9">
        <v>0.99</v>
      </c>
      <c r="K5"/>
      <c r="L5" s="19"/>
      <c r="M5" s="19"/>
      <c r="N5" s="19"/>
      <c r="O5" s="23"/>
      <c r="Q5"/>
      <c r="R5"/>
    </row>
    <row r="6" spans="1:18">
      <c r="B6" s="30"/>
      <c r="C6" s="9" t="s">
        <v>7</v>
      </c>
      <c r="D6" s="17" t="s">
        <v>51</v>
      </c>
      <c r="E6" s="17" t="s">
        <v>52</v>
      </c>
      <c r="F6" s="10">
        <v>42.778753894725632</v>
      </c>
      <c r="G6" s="11">
        <v>1.2500000000000001E-5</v>
      </c>
      <c r="H6" s="12">
        <v>2.3322693869245779</v>
      </c>
      <c r="I6" s="9">
        <v>0.99</v>
      </c>
      <c r="K6"/>
      <c r="L6" s="19"/>
      <c r="M6" s="19"/>
      <c r="N6" s="19"/>
      <c r="O6" s="23"/>
      <c r="Q6"/>
      <c r="R6"/>
    </row>
    <row r="7" spans="1:18">
      <c r="B7" s="30"/>
      <c r="C7" s="9" t="s">
        <v>8</v>
      </c>
      <c r="D7" s="17" t="s">
        <v>53</v>
      </c>
      <c r="E7" s="17" t="s">
        <v>54</v>
      </c>
      <c r="F7" s="10">
        <v>41.352319241488004</v>
      </c>
      <c r="G7" s="11">
        <v>7.5100490000000004E-3</v>
      </c>
      <c r="H7" s="12">
        <v>2.2156364591859417</v>
      </c>
      <c r="I7" s="9">
        <v>0.99</v>
      </c>
      <c r="K7"/>
      <c r="L7" s="19"/>
      <c r="M7" s="19"/>
      <c r="N7" s="19"/>
      <c r="O7" s="23"/>
      <c r="Q7"/>
      <c r="R7"/>
    </row>
    <row r="8" spans="1:18">
      <c r="B8" s="30"/>
      <c r="C8" s="9" t="s">
        <v>9</v>
      </c>
      <c r="D8" s="17" t="s">
        <v>55</v>
      </c>
      <c r="E8" s="17" t="s">
        <v>56</v>
      </c>
      <c r="F8" s="10">
        <v>16.14608232223669</v>
      </c>
      <c r="G8" s="11">
        <v>6.07524E-3</v>
      </c>
      <c r="H8" s="12">
        <v>1.0396185894075285</v>
      </c>
      <c r="I8" s="9">
        <v>0.67</v>
      </c>
      <c r="K8" s="20" t="s">
        <v>40</v>
      </c>
      <c r="L8" s="20" t="s">
        <v>0</v>
      </c>
      <c r="M8" s="20" t="s">
        <v>41</v>
      </c>
      <c r="N8" s="20" t="s">
        <v>1</v>
      </c>
      <c r="O8" s="21" t="s">
        <v>2</v>
      </c>
      <c r="P8" s="24" t="s">
        <v>3</v>
      </c>
      <c r="Q8" s="22" t="s">
        <v>14</v>
      </c>
      <c r="R8" s="20" t="s">
        <v>15</v>
      </c>
    </row>
    <row r="9" spans="1:18">
      <c r="B9" s="30"/>
      <c r="C9" s="9" t="s">
        <v>10</v>
      </c>
      <c r="D9" s="17" t="s">
        <v>57</v>
      </c>
      <c r="E9" s="17" t="s">
        <v>58</v>
      </c>
      <c r="F9" s="10">
        <v>14.768624467433558</v>
      </c>
      <c r="G9" s="11">
        <v>2.8199489000000001E-2</v>
      </c>
      <c r="H9" s="12">
        <v>1.0558285980710345</v>
      </c>
      <c r="I9" s="9">
        <v>0.69</v>
      </c>
      <c r="K9" s="31" t="s">
        <v>43</v>
      </c>
      <c r="L9" s="13" t="s">
        <v>105</v>
      </c>
      <c r="M9" s="13" t="s">
        <v>106</v>
      </c>
      <c r="N9" s="13" t="s">
        <v>107</v>
      </c>
      <c r="O9" s="27">
        <v>4.7727087091194376</v>
      </c>
      <c r="P9" s="15">
        <v>1.1561496136406099E-2</v>
      </c>
      <c r="Q9" s="16">
        <v>1.9038198738885734</v>
      </c>
      <c r="R9" s="9">
        <v>0.99</v>
      </c>
    </row>
    <row r="10" spans="1:18">
      <c r="B10" s="30"/>
      <c r="C10" s="9" t="s">
        <v>11</v>
      </c>
      <c r="D10" s="17" t="s">
        <v>59</v>
      </c>
      <c r="E10" s="17" t="s">
        <v>60</v>
      </c>
      <c r="F10" s="10">
        <v>14.722930506069776</v>
      </c>
      <c r="G10" s="11">
        <v>5.1600000000000001E-5</v>
      </c>
      <c r="H10" s="12">
        <v>1.5532296735324289</v>
      </c>
      <c r="I10" s="9">
        <v>0.95</v>
      </c>
      <c r="K10" s="31"/>
      <c r="L10" s="13" t="s">
        <v>108</v>
      </c>
      <c r="M10" s="13" t="s">
        <v>109</v>
      </c>
      <c r="N10" s="13" t="s">
        <v>110</v>
      </c>
      <c r="O10" s="27">
        <v>0.4440956454791678</v>
      </c>
      <c r="P10" s="15">
        <v>2.6781350694394201E-2</v>
      </c>
      <c r="Q10" s="12">
        <v>-1.4815611329684499</v>
      </c>
      <c r="R10" s="9">
        <v>0.9</v>
      </c>
    </row>
    <row r="11" spans="1:18">
      <c r="B11" s="30"/>
      <c r="C11" s="9" t="s">
        <v>12</v>
      </c>
      <c r="D11" s="17" t="s">
        <v>61</v>
      </c>
      <c r="E11" s="17" t="s">
        <v>62</v>
      </c>
      <c r="F11" s="10">
        <v>13.32128397704712</v>
      </c>
      <c r="G11" s="11">
        <v>3.4199999999999999E-6</v>
      </c>
      <c r="H11" s="12">
        <v>2.3076053355939612</v>
      </c>
      <c r="I11" s="9">
        <v>0.99</v>
      </c>
      <c r="K11"/>
      <c r="L11" s="19"/>
      <c r="M11" s="19"/>
      <c r="N11" s="19"/>
      <c r="O11" s="23"/>
      <c r="Q11"/>
      <c r="R11"/>
    </row>
    <row r="12" spans="1:18">
      <c r="B12" s="30"/>
      <c r="C12" s="9" t="s">
        <v>13</v>
      </c>
      <c r="D12" s="17" t="s">
        <v>127</v>
      </c>
      <c r="E12" s="17" t="s">
        <v>63</v>
      </c>
      <c r="F12" s="10">
        <v>12.887374176127718</v>
      </c>
      <c r="G12" s="11">
        <v>3.2980581000000002E-2</v>
      </c>
      <c r="H12" s="12">
        <v>0.81516102333474394</v>
      </c>
      <c r="I12" s="9">
        <v>0.48</v>
      </c>
      <c r="K12"/>
      <c r="L12" s="19"/>
      <c r="M12" s="19"/>
      <c r="N12" s="19"/>
      <c r="O12" s="23"/>
      <c r="Q12"/>
      <c r="R12"/>
    </row>
    <row r="13" spans="1:18">
      <c r="B13" s="30" t="s">
        <v>26</v>
      </c>
      <c r="C13" s="13" t="s">
        <v>8</v>
      </c>
      <c r="D13" s="17" t="s">
        <v>53</v>
      </c>
      <c r="E13" s="17" t="s">
        <v>54</v>
      </c>
      <c r="F13" s="14">
        <v>224.28614564086797</v>
      </c>
      <c r="G13" s="15">
        <v>1.3063022226954E-2</v>
      </c>
      <c r="H13" s="16">
        <v>0.77261346329117131</v>
      </c>
      <c r="I13" s="9">
        <v>0.82</v>
      </c>
      <c r="K13"/>
      <c r="L13" s="19"/>
      <c r="M13" s="19"/>
      <c r="N13" s="19"/>
      <c r="O13" s="23"/>
      <c r="Q13"/>
      <c r="R13"/>
    </row>
    <row r="14" spans="1:18">
      <c r="B14" s="30"/>
      <c r="C14" s="13" t="s">
        <v>5</v>
      </c>
      <c r="D14" s="17" t="s">
        <v>47</v>
      </c>
      <c r="E14" s="17" t="s">
        <v>48</v>
      </c>
      <c r="F14" s="14">
        <v>180.84102968637058</v>
      </c>
      <c r="G14" s="15">
        <v>3.3398145776738202E-3</v>
      </c>
      <c r="H14" s="16">
        <v>0.77969770203038868</v>
      </c>
      <c r="I14" s="9">
        <v>0.83</v>
      </c>
      <c r="K14"/>
      <c r="L14" s="19"/>
      <c r="M14" s="19"/>
      <c r="N14" s="19"/>
      <c r="O14" s="23"/>
      <c r="Q14"/>
      <c r="R14"/>
    </row>
    <row r="15" spans="1:18">
      <c r="B15" s="30"/>
      <c r="C15" s="13" t="s">
        <v>17</v>
      </c>
      <c r="D15" s="17" t="s">
        <v>64</v>
      </c>
      <c r="E15" s="17" t="s">
        <v>65</v>
      </c>
      <c r="F15" s="14">
        <v>173.48839508395099</v>
      </c>
      <c r="G15" s="15">
        <v>2.6685178551809699E-2</v>
      </c>
      <c r="H15" s="16">
        <v>0.64151726991207469</v>
      </c>
      <c r="I15" s="9">
        <v>0.67</v>
      </c>
      <c r="K15" s="20" t="s">
        <v>40</v>
      </c>
      <c r="L15" s="20" t="s">
        <v>0</v>
      </c>
      <c r="M15" s="20" t="s">
        <v>41</v>
      </c>
      <c r="N15" s="20" t="s">
        <v>1</v>
      </c>
      <c r="O15" s="21" t="s">
        <v>2</v>
      </c>
      <c r="P15" s="24" t="s">
        <v>123</v>
      </c>
      <c r="Q15" s="22" t="s">
        <v>14</v>
      </c>
      <c r="R15" s="20" t="s">
        <v>15</v>
      </c>
    </row>
    <row r="16" spans="1:18">
      <c r="B16" s="30"/>
      <c r="C16" s="13" t="s">
        <v>4</v>
      </c>
      <c r="D16" s="17" t="s">
        <v>45</v>
      </c>
      <c r="E16" s="17" t="s">
        <v>46</v>
      </c>
      <c r="F16" s="14">
        <v>140.76624834336735</v>
      </c>
      <c r="G16" s="15">
        <v>4.6697742508036401E-4</v>
      </c>
      <c r="H16" s="16">
        <v>0.93518275345915258</v>
      </c>
      <c r="I16" s="9">
        <v>0.94</v>
      </c>
      <c r="K16" s="31" t="s">
        <v>44</v>
      </c>
      <c r="L16" s="13" t="s">
        <v>111</v>
      </c>
      <c r="M16" s="13" t="s">
        <v>112</v>
      </c>
      <c r="N16" s="13" t="s">
        <v>113</v>
      </c>
      <c r="O16" s="27">
        <v>3.0108312379037407</v>
      </c>
      <c r="P16" s="15">
        <v>2.0979020979021001E-3</v>
      </c>
      <c r="Q16" s="16">
        <v>2.0878678097551067</v>
      </c>
      <c r="R16" s="9">
        <v>0.97</v>
      </c>
    </row>
    <row r="17" spans="2:18">
      <c r="B17" s="30"/>
      <c r="C17" s="13" t="s">
        <v>10</v>
      </c>
      <c r="D17" s="17" t="s">
        <v>57</v>
      </c>
      <c r="E17" s="17" t="s">
        <v>58</v>
      </c>
      <c r="F17" s="14">
        <v>72.050324264441898</v>
      </c>
      <c r="G17" s="15">
        <v>1.75196319911247E-2</v>
      </c>
      <c r="H17" s="16">
        <v>0.67870985284106122</v>
      </c>
      <c r="I17" s="9">
        <v>0.72</v>
      </c>
      <c r="K17" s="31"/>
      <c r="L17" s="13" t="s">
        <v>114</v>
      </c>
      <c r="M17" s="13" t="s">
        <v>115</v>
      </c>
      <c r="N17" s="13" t="s">
        <v>116</v>
      </c>
      <c r="O17" s="27">
        <v>2.0734869932010009</v>
      </c>
      <c r="P17" s="15">
        <v>1.6433566433566402E-2</v>
      </c>
      <c r="Q17" s="16">
        <v>1.8381735908350019</v>
      </c>
      <c r="R17" s="9">
        <v>0.92</v>
      </c>
    </row>
    <row r="18" spans="2:18">
      <c r="B18" s="30"/>
      <c r="C18" s="13" t="s">
        <v>6</v>
      </c>
      <c r="D18" s="17" t="s">
        <v>49</v>
      </c>
      <c r="E18" s="17" t="s">
        <v>50</v>
      </c>
      <c r="F18" s="14">
        <v>60.24830688762389</v>
      </c>
      <c r="G18" s="15">
        <v>7.9348122590764796E-5</v>
      </c>
      <c r="H18" s="16">
        <v>0.99640934251543167</v>
      </c>
      <c r="I18" s="9">
        <v>0.96</v>
      </c>
      <c r="K18" s="31"/>
      <c r="L18" s="13" t="s">
        <v>29</v>
      </c>
      <c r="M18" s="13" t="s">
        <v>84</v>
      </c>
      <c r="N18" s="13" t="s">
        <v>85</v>
      </c>
      <c r="O18" s="27">
        <v>0.27934943954296054</v>
      </c>
      <c r="P18" s="15">
        <v>4.1783216783216802E-2</v>
      </c>
      <c r="Q18" s="16">
        <v>-1.4474122153741089</v>
      </c>
      <c r="R18" s="9">
        <v>0.76</v>
      </c>
    </row>
    <row r="19" spans="2:18">
      <c r="B19" s="30"/>
      <c r="C19" s="13" t="s">
        <v>18</v>
      </c>
      <c r="D19" s="17" t="s">
        <v>66</v>
      </c>
      <c r="E19" s="17" t="s">
        <v>67</v>
      </c>
      <c r="F19" s="14">
        <v>37.164373205035851</v>
      </c>
      <c r="G19" s="15">
        <v>2.1880152562217502E-2</v>
      </c>
      <c r="H19" s="16">
        <v>0.52772747937107034</v>
      </c>
      <c r="I19" s="9">
        <v>0.51</v>
      </c>
      <c r="K19"/>
      <c r="L19" s="19"/>
      <c r="M19" s="19"/>
      <c r="N19" s="19"/>
      <c r="O19" s="23"/>
      <c r="Q19"/>
      <c r="R19"/>
    </row>
    <row r="20" spans="2:18">
      <c r="B20" s="30"/>
      <c r="C20" s="13" t="s">
        <v>19</v>
      </c>
      <c r="D20" s="17" t="s">
        <v>68</v>
      </c>
      <c r="E20" s="17" t="s">
        <v>69</v>
      </c>
      <c r="F20" s="14">
        <v>36.742156409276497</v>
      </c>
      <c r="G20" s="15">
        <v>2.9003397408131201E-3</v>
      </c>
      <c r="H20" s="16">
        <v>0.80416563030633648</v>
      </c>
      <c r="I20" s="9">
        <v>0.85</v>
      </c>
      <c r="K20"/>
      <c r="L20" s="19"/>
      <c r="M20" s="19"/>
      <c r="N20" s="19"/>
      <c r="O20" s="23"/>
      <c r="Q20"/>
      <c r="R20"/>
    </row>
    <row r="21" spans="2:18">
      <c r="B21" s="30"/>
      <c r="C21" s="13" t="s">
        <v>20</v>
      </c>
      <c r="D21" s="17" t="s">
        <v>70</v>
      </c>
      <c r="E21" s="17" t="s">
        <v>71</v>
      </c>
      <c r="F21" s="14">
        <v>36.456520268518304</v>
      </c>
      <c r="G21" s="15">
        <v>2.06471060719878E-3</v>
      </c>
      <c r="H21" s="16">
        <v>0.8299810308180845</v>
      </c>
      <c r="I21" s="9">
        <v>0.87</v>
      </c>
      <c r="K21" s="20" t="s">
        <v>40</v>
      </c>
      <c r="L21" s="20" t="s">
        <v>0</v>
      </c>
      <c r="M21" s="20" t="s">
        <v>41</v>
      </c>
      <c r="N21" s="20" t="s">
        <v>1</v>
      </c>
      <c r="O21" s="21" t="s">
        <v>2</v>
      </c>
      <c r="P21" s="24" t="s">
        <v>3</v>
      </c>
      <c r="Q21" s="22" t="s">
        <v>14</v>
      </c>
      <c r="R21" s="20" t="s">
        <v>15</v>
      </c>
    </row>
    <row r="22" spans="2:18">
      <c r="B22" s="30"/>
      <c r="C22" s="13" t="s">
        <v>21</v>
      </c>
      <c r="D22" s="17" t="s">
        <v>72</v>
      </c>
      <c r="E22" s="17" t="s">
        <v>73</v>
      </c>
      <c r="F22" s="14">
        <v>31.56857535440329</v>
      </c>
      <c r="G22" s="15">
        <v>2.6917499778662698E-4</v>
      </c>
      <c r="H22" s="16">
        <v>1.0502978091372888</v>
      </c>
      <c r="I22" s="9">
        <v>0.98</v>
      </c>
      <c r="K22" s="31" t="s">
        <v>16</v>
      </c>
      <c r="L22" s="13" t="s">
        <v>117</v>
      </c>
      <c r="M22" s="13" t="s">
        <v>118</v>
      </c>
      <c r="N22" s="13" t="s">
        <v>119</v>
      </c>
      <c r="O22" s="28">
        <v>2.921130402816118</v>
      </c>
      <c r="P22" s="15">
        <v>1.20535E-4</v>
      </c>
      <c r="Q22" s="16">
        <v>2.2465796760605325</v>
      </c>
      <c r="R22" s="9">
        <v>0.99</v>
      </c>
    </row>
    <row r="23" spans="2:18">
      <c r="B23" s="30" t="s">
        <v>27</v>
      </c>
      <c r="C23" s="13" t="s">
        <v>8</v>
      </c>
      <c r="D23" s="17" t="s">
        <v>53</v>
      </c>
      <c r="E23" s="17" t="s">
        <v>54</v>
      </c>
      <c r="F23" s="14">
        <v>35.446234220892713</v>
      </c>
      <c r="G23" s="15">
        <v>2.3787302E-2</v>
      </c>
      <c r="H23" s="16">
        <v>1.2233200247189873</v>
      </c>
      <c r="I23" s="9">
        <v>0.99</v>
      </c>
      <c r="K23" s="31"/>
      <c r="L23" s="13" t="s">
        <v>120</v>
      </c>
      <c r="M23" s="13" t="s">
        <v>121</v>
      </c>
      <c r="N23" s="13" t="s">
        <v>122</v>
      </c>
      <c r="O23" s="28">
        <v>2.2338455829176005</v>
      </c>
      <c r="P23" s="15">
        <v>5.6437350000000004E-3</v>
      </c>
      <c r="Q23" s="16">
        <v>1.6902994923532482</v>
      </c>
      <c r="R23" s="9">
        <v>0.97</v>
      </c>
    </row>
    <row r="24" spans="2:18">
      <c r="B24" s="30"/>
      <c r="C24" s="13" t="s">
        <v>4</v>
      </c>
      <c r="D24" s="17" t="s">
        <v>45</v>
      </c>
      <c r="E24" s="17" t="s">
        <v>46</v>
      </c>
      <c r="F24" s="14">
        <v>17.291529927995615</v>
      </c>
      <c r="G24" s="15">
        <v>1.7538779999999999E-3</v>
      </c>
      <c r="H24" s="16">
        <v>1.4927550723202376</v>
      </c>
      <c r="I24" s="9">
        <v>0.99</v>
      </c>
    </row>
    <row r="25" spans="2:18">
      <c r="B25" s="30"/>
      <c r="C25" s="13" t="s">
        <v>22</v>
      </c>
      <c r="D25" s="17" t="s">
        <v>74</v>
      </c>
      <c r="E25" s="17" t="s">
        <v>75</v>
      </c>
      <c r="F25" s="14">
        <v>7.109719826012344</v>
      </c>
      <c r="G25" s="15">
        <v>3.5904868E-2</v>
      </c>
      <c r="H25" s="16">
        <v>0.36441030630074112</v>
      </c>
      <c r="I25" s="9">
        <v>0.23</v>
      </c>
    </row>
    <row r="26" spans="2:18">
      <c r="B26" s="30"/>
      <c r="C26" s="13" t="s">
        <v>18</v>
      </c>
      <c r="D26" s="17" t="s">
        <v>66</v>
      </c>
      <c r="E26" s="17" t="s">
        <v>67</v>
      </c>
      <c r="F26" s="14">
        <v>6.8683145695548928</v>
      </c>
      <c r="G26" s="15">
        <v>4.7056175999999998E-2</v>
      </c>
      <c r="H26" s="16">
        <v>1.3339288697395979</v>
      </c>
      <c r="I26" s="9">
        <v>0.99</v>
      </c>
    </row>
    <row r="27" spans="2:18">
      <c r="B27" s="30"/>
      <c r="C27" s="13" t="s">
        <v>23</v>
      </c>
      <c r="D27" s="17" t="s">
        <v>76</v>
      </c>
      <c r="E27" s="17" t="s">
        <v>77</v>
      </c>
      <c r="F27" s="14">
        <v>5.9840492959844687</v>
      </c>
      <c r="G27" s="15">
        <v>7.752938E-3</v>
      </c>
      <c r="H27" s="16">
        <v>1.3413281432275728</v>
      </c>
      <c r="I27" s="9">
        <v>0.99</v>
      </c>
    </row>
    <row r="28" spans="2:18">
      <c r="B28" s="30"/>
      <c r="C28" s="13" t="s">
        <v>7</v>
      </c>
      <c r="D28" s="17" t="s">
        <v>51</v>
      </c>
      <c r="E28" s="17" t="s">
        <v>52</v>
      </c>
      <c r="F28" s="14">
        <v>5.6465914602506411</v>
      </c>
      <c r="G28" s="15">
        <v>1.7124917999999999E-2</v>
      </c>
      <c r="H28" s="16">
        <v>0.70931589786295246</v>
      </c>
      <c r="I28" s="9">
        <v>0.67</v>
      </c>
    </row>
    <row r="29" spans="2:18">
      <c r="B29" s="30"/>
      <c r="C29" s="13" t="s">
        <v>21</v>
      </c>
      <c r="D29" s="17" t="s">
        <v>72</v>
      </c>
      <c r="E29" s="17" t="s">
        <v>73</v>
      </c>
      <c r="F29" s="14">
        <v>5.4953335469018825</v>
      </c>
      <c r="G29" s="15">
        <v>5.9486440000000003E-3</v>
      </c>
      <c r="H29" s="16">
        <v>1.445535594243549</v>
      </c>
      <c r="I29" s="9">
        <v>0.99</v>
      </c>
    </row>
    <row r="30" spans="2:18">
      <c r="B30" s="30"/>
      <c r="C30" s="13" t="s">
        <v>19</v>
      </c>
      <c r="D30" s="17" t="s">
        <v>68</v>
      </c>
      <c r="E30" s="17" t="s">
        <v>69</v>
      </c>
      <c r="F30" s="14">
        <v>5.1007130145291066</v>
      </c>
      <c r="G30" s="15">
        <v>1.9960608000000001E-2</v>
      </c>
      <c r="H30" s="16">
        <v>1.0738863546020867</v>
      </c>
      <c r="I30" s="9">
        <v>0.95</v>
      </c>
    </row>
    <row r="31" spans="2:18">
      <c r="B31" s="30"/>
      <c r="C31" s="13" t="s">
        <v>24</v>
      </c>
      <c r="D31" s="17" t="s">
        <v>78</v>
      </c>
      <c r="E31" s="17" t="s">
        <v>79</v>
      </c>
      <c r="F31" s="14">
        <v>4.9428284404280936</v>
      </c>
      <c r="G31" s="15">
        <v>1.1163859E-2</v>
      </c>
      <c r="H31" s="16">
        <v>1.181320568902632</v>
      </c>
      <c r="I31" s="9">
        <v>0.98</v>
      </c>
    </row>
    <row r="32" spans="2:18">
      <c r="B32" s="30"/>
      <c r="C32" s="13" t="s">
        <v>25</v>
      </c>
      <c r="D32" s="17" t="s">
        <v>80</v>
      </c>
      <c r="E32" s="17" t="s">
        <v>81</v>
      </c>
      <c r="F32" s="14">
        <v>4.8653380072710792</v>
      </c>
      <c r="G32" s="15">
        <v>1.2791508E-2</v>
      </c>
      <c r="H32" s="16">
        <v>1.1278620817371419</v>
      </c>
      <c r="I32" s="9">
        <v>0.97</v>
      </c>
    </row>
    <row r="33" spans="2:9">
      <c r="B33" s="30" t="s">
        <v>38</v>
      </c>
      <c r="C33" s="13" t="s">
        <v>28</v>
      </c>
      <c r="D33" s="18" t="s">
        <v>82</v>
      </c>
      <c r="E33" s="18" t="s">
        <v>83</v>
      </c>
      <c r="F33" s="14">
        <v>41.985671800255965</v>
      </c>
      <c r="G33" s="15">
        <v>4.9336960999999999E-2</v>
      </c>
      <c r="H33" s="16">
        <v>1.0793784440131249</v>
      </c>
      <c r="I33" s="9">
        <v>0.79</v>
      </c>
    </row>
    <row r="34" spans="2:9">
      <c r="B34" s="30"/>
      <c r="C34" s="13" t="s">
        <v>29</v>
      </c>
      <c r="D34" s="18" t="s">
        <v>84</v>
      </c>
      <c r="E34" s="18" t="s">
        <v>85</v>
      </c>
      <c r="F34" s="14">
        <v>12.036942927289742</v>
      </c>
      <c r="G34" s="15">
        <v>8.9533899999999999E-4</v>
      </c>
      <c r="H34" s="16">
        <v>1.8590680152153001</v>
      </c>
      <c r="I34" s="9">
        <v>0.99</v>
      </c>
    </row>
    <row r="35" spans="2:9">
      <c r="B35" s="30"/>
      <c r="C35" s="13" t="s">
        <v>30</v>
      </c>
      <c r="D35" s="18" t="s">
        <v>86</v>
      </c>
      <c r="E35" s="18" t="s">
        <v>87</v>
      </c>
      <c r="F35" s="14">
        <v>9.9952049854357714</v>
      </c>
      <c r="G35" s="15">
        <v>1.1727600000000001E-4</v>
      </c>
      <c r="H35" s="16">
        <v>2.0648378524955242</v>
      </c>
      <c r="I35" s="9">
        <v>0.99</v>
      </c>
    </row>
    <row r="36" spans="2:9">
      <c r="B36" s="30"/>
      <c r="C36" s="13" t="s">
        <v>31</v>
      </c>
      <c r="D36" s="18" t="s">
        <v>88</v>
      </c>
      <c r="E36" s="18" t="s">
        <v>89</v>
      </c>
      <c r="F36" s="14">
        <v>7.9968492313152124</v>
      </c>
      <c r="G36" s="15">
        <v>7.4266870000000004E-3</v>
      </c>
      <c r="H36" s="16">
        <v>1.3732529217571015</v>
      </c>
      <c r="I36" s="9">
        <v>0.94</v>
      </c>
    </row>
    <row r="37" spans="2:9">
      <c r="B37" s="30"/>
      <c r="C37" s="13" t="s">
        <v>32</v>
      </c>
      <c r="D37" s="18" t="s">
        <v>90</v>
      </c>
      <c r="E37" s="18" t="s">
        <v>91</v>
      </c>
      <c r="F37" s="14">
        <v>7.8554331421182209</v>
      </c>
      <c r="G37" s="15">
        <v>3.3910691999999999E-2</v>
      </c>
      <c r="H37" s="16">
        <v>0.95157142187751809</v>
      </c>
      <c r="I37" s="9">
        <v>0.68</v>
      </c>
    </row>
    <row r="38" spans="2:9">
      <c r="B38" s="30"/>
      <c r="C38" s="13" t="s">
        <v>33</v>
      </c>
      <c r="D38" s="18" t="s">
        <v>92</v>
      </c>
      <c r="E38" s="18" t="s">
        <v>93</v>
      </c>
      <c r="F38" s="14">
        <v>7.6422748872965807</v>
      </c>
      <c r="G38" s="15">
        <v>5.1529109999999996E-3</v>
      </c>
      <c r="H38" s="16">
        <v>1.5518098525238386</v>
      </c>
      <c r="I38" s="9">
        <v>0.98</v>
      </c>
    </row>
    <row r="39" spans="2:9">
      <c r="B39" s="30"/>
      <c r="C39" s="13" t="s">
        <v>34</v>
      </c>
      <c r="D39" s="18" t="s">
        <v>94</v>
      </c>
      <c r="E39" s="18" t="s">
        <v>95</v>
      </c>
      <c r="F39" s="14">
        <v>7.5937889319551859</v>
      </c>
      <c r="G39" s="15">
        <v>1.835606E-3</v>
      </c>
      <c r="H39" s="16">
        <v>1.7793358495136604</v>
      </c>
      <c r="I39" s="9">
        <v>0.99</v>
      </c>
    </row>
    <row r="40" spans="2:9">
      <c r="B40" s="30"/>
      <c r="C40" s="13" t="s">
        <v>35</v>
      </c>
      <c r="D40" s="18" t="s">
        <v>101</v>
      </c>
      <c r="E40" s="18" t="s">
        <v>96</v>
      </c>
      <c r="F40" s="14">
        <v>7.3751709239068717</v>
      </c>
      <c r="G40" s="15">
        <v>3.4614699999999999E-4</v>
      </c>
      <c r="H40" s="16">
        <v>1.7767276774317358</v>
      </c>
      <c r="I40" s="9">
        <v>0.99</v>
      </c>
    </row>
    <row r="41" spans="2:9">
      <c r="B41" s="30"/>
      <c r="C41" s="13" t="s">
        <v>36</v>
      </c>
      <c r="D41" s="18" t="s">
        <v>97</v>
      </c>
      <c r="E41" s="18" t="s">
        <v>98</v>
      </c>
      <c r="F41" s="14">
        <v>6.9054230999965212</v>
      </c>
      <c r="G41" s="15">
        <v>1.7465616999999999E-2</v>
      </c>
      <c r="H41" s="16">
        <v>1.984039043616052</v>
      </c>
      <c r="I41" s="9">
        <v>0.99</v>
      </c>
    </row>
    <row r="42" spans="2:9">
      <c r="B42" s="30"/>
      <c r="C42" s="13" t="s">
        <v>37</v>
      </c>
      <c r="D42" s="18" t="s">
        <v>99</v>
      </c>
      <c r="E42" s="18" t="s">
        <v>100</v>
      </c>
      <c r="F42" s="14">
        <v>6.5515714384396233</v>
      </c>
      <c r="G42" s="15">
        <v>2.234368E-3</v>
      </c>
      <c r="H42" s="16">
        <v>1.0078202517905226</v>
      </c>
      <c r="I42" s="9">
        <v>0.74</v>
      </c>
    </row>
  </sheetData>
  <mergeCells count="8">
    <mergeCell ref="B3:B12"/>
    <mergeCell ref="B13:B22"/>
    <mergeCell ref="B23:B32"/>
    <mergeCell ref="B33:B42"/>
    <mergeCell ref="K3:K4"/>
    <mergeCell ref="K9:K10"/>
    <mergeCell ref="K16:K18"/>
    <mergeCell ref="K22:K23"/>
  </mergeCells>
  <phoneticPr fontId="1" type="noConversion"/>
  <conditionalFormatting sqref="C13:C22">
    <cfRule type="duplicateValues" dxfId="12" priority="22"/>
    <cfRule type="duplicateValues" dxfId="11" priority="21"/>
    <cfRule type="duplicateValues" dxfId="10" priority="20"/>
    <cfRule type="duplicateValues" dxfId="9" priority="19"/>
  </conditionalFormatting>
  <conditionalFormatting sqref="L3">
    <cfRule type="duplicateValues" dxfId="8" priority="9"/>
  </conditionalFormatting>
  <conditionalFormatting sqref="L4">
    <cfRule type="duplicateValues" dxfId="7" priority="8"/>
  </conditionalFormatting>
  <conditionalFormatting sqref="L9">
    <cfRule type="duplicateValues" dxfId="6" priority="7"/>
  </conditionalFormatting>
  <conditionalFormatting sqref="L10">
    <cfRule type="duplicateValues" dxfId="5" priority="6"/>
  </conditionalFormatting>
  <conditionalFormatting sqref="L16">
    <cfRule type="duplicateValues" dxfId="4" priority="5"/>
  </conditionalFormatting>
  <conditionalFormatting sqref="L17">
    <cfRule type="duplicateValues" dxfId="3" priority="4"/>
  </conditionalFormatting>
  <conditionalFormatting sqref="L18">
    <cfRule type="duplicateValues" dxfId="2" priority="3"/>
  </conditionalFormatting>
  <conditionalFormatting sqref="L22">
    <cfRule type="duplicateValues" dxfId="1" priority="2"/>
  </conditionalFormatting>
  <conditionalFormatting sqref="L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426</dc:creator>
  <cp:lastModifiedBy>vip426</cp:lastModifiedBy>
  <dcterms:created xsi:type="dcterms:W3CDTF">2025-09-14T10:45:50Z</dcterms:created>
  <dcterms:modified xsi:type="dcterms:W3CDTF">2025-10-08T13:26:56Z</dcterms:modified>
</cp:coreProperties>
</file>